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schneider\Desktop\"/>
    </mc:Choice>
  </mc:AlternateContent>
  <bookViews>
    <workbookView xWindow="0" yWindow="45" windowWidth="11355" windowHeight="1125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D12" i="1" l="1"/>
  <c r="D3" i="1"/>
  <c r="C18" i="1"/>
  <c r="D18" i="1" s="1"/>
  <c r="C17" i="1"/>
  <c r="D17" i="1" s="1"/>
  <c r="C16" i="1"/>
  <c r="D16" i="1" s="1"/>
  <c r="C15" i="1"/>
  <c r="C14" i="1"/>
  <c r="D15" i="1" s="1"/>
  <c r="E17" i="1" s="1"/>
  <c r="C12" i="1"/>
  <c r="C11" i="1"/>
  <c r="D11" i="1" s="1"/>
  <c r="C10" i="1"/>
  <c r="D10" i="1" s="1"/>
  <c r="C9" i="1"/>
  <c r="D9" i="1" s="1"/>
  <c r="E10" i="1" s="1"/>
  <c r="C8" i="1"/>
  <c r="C4" i="1"/>
  <c r="D4" i="1" s="1"/>
  <c r="C5" i="1"/>
  <c r="D5" i="1" s="1"/>
  <c r="C6" i="1"/>
  <c r="D6" i="1" s="1"/>
  <c r="C3" i="1"/>
  <c r="C2" i="1"/>
  <c r="E4" i="1" l="1"/>
  <c r="G7" i="1" l="1"/>
  <c r="F7" i="1"/>
</calcChain>
</file>

<file path=xl/sharedStrings.xml><?xml version="1.0" encoding="utf-8"?>
<sst xmlns="http://schemas.openxmlformats.org/spreadsheetml/2006/main" count="8" uniqueCount="8">
  <si>
    <t>Gs in +55</t>
  </si>
  <si>
    <t>Gs in +800</t>
  </si>
  <si>
    <t>counts</t>
  </si>
  <si>
    <t>norm to G #</t>
  </si>
  <si>
    <t>ratio 800/56</t>
  </si>
  <si>
    <t>average processivity</t>
  </si>
  <si>
    <t>3 exp average</t>
  </si>
  <si>
    <t>st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tabSelected="1" workbookViewId="0">
      <selection activeCell="E23" sqref="E23"/>
    </sheetView>
  </sheetViews>
  <sheetFormatPr defaultRowHeight="15" x14ac:dyDescent="0.25"/>
  <cols>
    <col min="3" max="3" width="11.140625" bestFit="1" customWidth="1"/>
    <col min="4" max="4" width="11.42578125" bestFit="1" customWidth="1"/>
    <col min="5" max="5" width="19.28515625" bestFit="1" customWidth="1"/>
    <col min="6" max="6" width="12.42578125" customWidth="1"/>
  </cols>
  <sheetData>
    <row r="1" spans="1:7" x14ac:dyDescent="0.25"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</row>
    <row r="2" spans="1:7" x14ac:dyDescent="0.25">
      <c r="A2">
        <v>56</v>
      </c>
      <c r="B2">
        <v>7110.1130939266004</v>
      </c>
      <c r="C2">
        <f>B2/23</f>
        <v>309.1353519098522</v>
      </c>
    </row>
    <row r="3" spans="1:7" x14ac:dyDescent="0.25">
      <c r="A3">
        <v>800</v>
      </c>
      <c r="B3">
        <v>19348.5373289913</v>
      </c>
      <c r="C3">
        <f>B3/202</f>
        <v>95.784838262333167</v>
      </c>
      <c r="D3">
        <f>C3/C$2</f>
        <v>0.30984757217371001</v>
      </c>
    </row>
    <row r="4" spans="1:7" x14ac:dyDescent="0.25">
      <c r="A4">
        <v>800</v>
      </c>
      <c r="B4">
        <v>21263.2112280851</v>
      </c>
      <c r="C4">
        <f t="shared" ref="C4:C6" si="0">B4/202</f>
        <v>105.26342192121336</v>
      </c>
      <c r="D4">
        <f t="shared" ref="D4:D6" si="1">C4/C$2</f>
        <v>0.34050916943303694</v>
      </c>
      <c r="E4">
        <f>AVERAGE(D3:D6)</f>
        <v>0.31848311955638309</v>
      </c>
    </row>
    <row r="5" spans="1:7" x14ac:dyDescent="0.25">
      <c r="A5">
        <v>800</v>
      </c>
      <c r="B5">
        <v>18154.012613881099</v>
      </c>
      <c r="C5">
        <f t="shared" si="0"/>
        <v>89.871349573668809</v>
      </c>
      <c r="D5">
        <f t="shared" si="1"/>
        <v>0.29071844749699294</v>
      </c>
    </row>
    <row r="6" spans="1:7" x14ac:dyDescent="0.25">
      <c r="A6">
        <v>800</v>
      </c>
      <c r="B6">
        <v>20785.386952101799</v>
      </c>
      <c r="C6">
        <f t="shared" si="0"/>
        <v>102.89795520842475</v>
      </c>
      <c r="D6">
        <f t="shared" si="1"/>
        <v>0.33285728912179252</v>
      </c>
    </row>
    <row r="7" spans="1:7" x14ac:dyDescent="0.25">
      <c r="F7">
        <f>AVERAGE(E4,E10,E17)</f>
        <v>0.31349844305148211</v>
      </c>
      <c r="G7">
        <f>STDEV(E4,E10,E17)</f>
        <v>7.3344608895426679E-3</v>
      </c>
    </row>
    <row r="8" spans="1:7" x14ac:dyDescent="0.25">
      <c r="A8">
        <v>56</v>
      </c>
      <c r="B8">
        <v>1361.0065168074</v>
      </c>
      <c r="C8">
        <f>B8/23</f>
        <v>59.174196382930432</v>
      </c>
    </row>
    <row r="9" spans="1:7" x14ac:dyDescent="0.25">
      <c r="A9">
        <v>800</v>
      </c>
      <c r="B9">
        <v>3622.4746177185002</v>
      </c>
      <c r="C9">
        <f>B9/202</f>
        <v>17.933042661972774</v>
      </c>
      <c r="D9">
        <f>C9/C$8</f>
        <v>0.30305511114884853</v>
      </c>
    </row>
    <row r="10" spans="1:7" x14ac:dyDescent="0.25">
      <c r="A10">
        <v>800</v>
      </c>
      <c r="B10">
        <v>3518.6379360823998</v>
      </c>
      <c r="C10">
        <f t="shared" ref="C10:C12" si="2">B10/202</f>
        <v>17.418999683576239</v>
      </c>
      <c r="D10">
        <f t="shared" ref="D10:D12" si="3">C10/C$8</f>
        <v>0.29436816633476032</v>
      </c>
      <c r="E10">
        <f>AVERAGE(D9:D12)</f>
        <v>0.31693561292756528</v>
      </c>
    </row>
    <row r="11" spans="1:7" x14ac:dyDescent="0.25">
      <c r="A11">
        <v>800</v>
      </c>
      <c r="B11">
        <v>3689.6954457321999</v>
      </c>
      <c r="C11">
        <f t="shared" si="2"/>
        <v>18.265819038278217</v>
      </c>
      <c r="D11">
        <f t="shared" si="3"/>
        <v>0.30867878492300455</v>
      </c>
    </row>
    <row r="12" spans="1:7" x14ac:dyDescent="0.25">
      <c r="A12">
        <v>800</v>
      </c>
      <c r="B12">
        <v>4322.7554421639998</v>
      </c>
      <c r="C12">
        <f t="shared" si="2"/>
        <v>21.399779416653463</v>
      </c>
      <c r="D12">
        <f t="shared" si="3"/>
        <v>0.36164038930364767</v>
      </c>
    </row>
    <row r="14" spans="1:7" x14ac:dyDescent="0.25">
      <c r="A14">
        <v>56</v>
      </c>
      <c r="B14">
        <v>3893.3637681678001</v>
      </c>
      <c r="C14">
        <f>B14/23</f>
        <v>169.27668557251306</v>
      </c>
    </row>
    <row r="15" spans="1:7" x14ac:dyDescent="0.25">
      <c r="A15">
        <v>800</v>
      </c>
      <c r="B15">
        <v>11119.3738284602</v>
      </c>
      <c r="C15">
        <f>B15/202</f>
        <v>55.046405091387129</v>
      </c>
      <c r="D15">
        <f>C15/C$14</f>
        <v>0.32518598119530701</v>
      </c>
    </row>
    <row r="16" spans="1:7" x14ac:dyDescent="0.25">
      <c r="A16">
        <v>800</v>
      </c>
      <c r="B16">
        <v>8902.2661214730997</v>
      </c>
      <c r="C16">
        <f t="shared" ref="C16:C18" si="4">B16/202</f>
        <v>44.070624363728214</v>
      </c>
      <c r="D16">
        <f t="shared" ref="D16:D18" si="5">C16/C$14</f>
        <v>0.26034668752330742</v>
      </c>
    </row>
    <row r="17" spans="1:5" x14ac:dyDescent="0.25">
      <c r="A17">
        <v>800</v>
      </c>
      <c r="B17">
        <v>10052.5921704632</v>
      </c>
      <c r="C17">
        <f t="shared" si="4"/>
        <v>49.765307774570296</v>
      </c>
      <c r="D17">
        <f t="shared" si="5"/>
        <v>0.29398796181682285</v>
      </c>
      <c r="E17">
        <f>AVERAGE(D15:D18)</f>
        <v>0.30507659667049791</v>
      </c>
    </row>
    <row r="18" spans="1:5" x14ac:dyDescent="0.25">
      <c r="A18">
        <v>800</v>
      </c>
      <c r="B18">
        <v>11652.790824743901</v>
      </c>
      <c r="C18">
        <f t="shared" si="4"/>
        <v>57.687083290811394</v>
      </c>
      <c r="D18">
        <f t="shared" si="5"/>
        <v>0.34078575614655437</v>
      </c>
    </row>
    <row r="33" spans="1:2" x14ac:dyDescent="0.25">
      <c r="A33" t="s">
        <v>0</v>
      </c>
      <c r="B33">
        <v>23</v>
      </c>
    </row>
    <row r="34" spans="1:2" x14ac:dyDescent="0.25">
      <c r="A34" t="s">
        <v>1</v>
      </c>
      <c r="B34">
        <v>2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A. Schneider</dc:creator>
  <cp:lastModifiedBy>David Schneider</cp:lastModifiedBy>
  <dcterms:created xsi:type="dcterms:W3CDTF">2013-08-08T20:39:43Z</dcterms:created>
  <dcterms:modified xsi:type="dcterms:W3CDTF">2016-07-11T13:27:00Z</dcterms:modified>
</cp:coreProperties>
</file>